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rg.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12">
  <si>
    <t xml:space="preserve">Corg - organic carbon content in sample</t>
  </si>
  <si>
    <t xml:space="preserve">C[mg] = 12,042*A-0,0714</t>
  </si>
  <si>
    <t xml:space="preserve">repetitions</t>
  </si>
  <si>
    <t xml:space="preserve">weight[mg]</t>
  </si>
  <si>
    <t xml:space="preserve">weight[g]</t>
  </si>
  <si>
    <t xml:space="preserve">gross abs</t>
  </si>
  <si>
    <t xml:space="preserve">blank sample</t>
  </si>
  <si>
    <t xml:space="preserve">net abs</t>
  </si>
  <si>
    <t xml:space="preserve">C[mg]</t>
  </si>
  <si>
    <t xml:space="preserve">C[mg]/100g d.m.</t>
  </si>
  <si>
    <t xml:space="preserve">C[g]/100g d.m.</t>
  </si>
  <si>
    <t xml:space="preserve">C[g]/1kg d.m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0"/>
    <numFmt numFmtId="167" formatCode="0.00"/>
  </numFmts>
  <fonts count="12">
    <font>
      <sz val="10"/>
      <name val="Arial CE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CE"/>
      <family val="0"/>
      <charset val="238"/>
    </font>
    <font>
      <sz val="16"/>
      <name val="Arial CE"/>
      <family val="2"/>
      <charset val="238"/>
    </font>
    <font>
      <b val="true"/>
      <u val="single"/>
      <sz val="16"/>
      <name val="Arial CE"/>
      <family val="2"/>
      <charset val="238"/>
    </font>
    <font>
      <sz val="10"/>
      <name val="Arial CE"/>
      <family val="2"/>
      <charset val="238"/>
    </font>
    <font>
      <b val="true"/>
      <sz val="10"/>
      <name val="Arial CE"/>
      <family val="2"/>
      <charset val="238"/>
    </font>
    <font>
      <b val="true"/>
      <i val="true"/>
      <u val="single"/>
      <sz val="10"/>
      <name val="Arial CE"/>
      <family val="0"/>
      <charset val="238"/>
    </font>
    <font>
      <i val="true"/>
      <u val="single"/>
      <sz val="10"/>
      <name val="Arial CE"/>
      <family val="0"/>
      <charset val="238"/>
    </font>
    <font>
      <b val="true"/>
      <u val="single"/>
      <sz val="10"/>
      <name val="Arial CE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58" activeCellId="0" sqref="F5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14"/>
    <col collapsed="false" customWidth="true" hidden="false" outlineLevel="0" max="3" min="3" style="0" width="12.99"/>
    <col collapsed="false" customWidth="true" hidden="false" outlineLevel="0" max="4" min="4" style="0" width="12.14"/>
    <col collapsed="false" customWidth="true" hidden="false" outlineLevel="0" max="18" min="18" style="0" width="12.85"/>
    <col collapsed="false" customWidth="true" hidden="false" outlineLevel="0" max="19" min="19" style="0" width="11.28"/>
  </cols>
  <sheetData>
    <row r="1" customFormat="false" ht="20.25" hidden="false" customHeight="false" outlineLevel="0" collapsed="false">
      <c r="A1" s="0" t="s">
        <v>0</v>
      </c>
      <c r="H1" s="1" t="s">
        <v>1</v>
      </c>
      <c r="I1" s="1"/>
      <c r="J1" s="1"/>
      <c r="K1" s="2"/>
    </row>
    <row r="5" customFormat="false" ht="20.25" hidden="false" customHeight="false" outlineLevel="0" collapsed="false">
      <c r="A5" s="3" t="n">
        <v>1</v>
      </c>
      <c r="B5" s="0" t="s">
        <v>2</v>
      </c>
      <c r="C5" s="0" t="s">
        <v>3</v>
      </c>
      <c r="D5" s="0" t="s">
        <v>4</v>
      </c>
      <c r="E5" s="0" t="s">
        <v>5</v>
      </c>
      <c r="F5" s="0" t="s">
        <v>6</v>
      </c>
      <c r="G5" s="0" t="s">
        <v>7</v>
      </c>
      <c r="H5" s="0" t="s">
        <v>8</v>
      </c>
      <c r="I5" s="0" t="s">
        <v>9</v>
      </c>
      <c r="K5" s="0" t="s">
        <v>10</v>
      </c>
      <c r="M5" s="0" t="s">
        <v>11</v>
      </c>
    </row>
    <row r="6" customFormat="false" ht="12.75" hidden="false" customHeight="false" outlineLevel="0" collapsed="false">
      <c r="A6" s="4"/>
      <c r="B6" s="0" t="n">
        <v>1</v>
      </c>
      <c r="C6" s="0" t="n">
        <v>153.35</v>
      </c>
      <c r="D6" s="0" t="n">
        <f aca="false">(C6)/1000</f>
        <v>0.15335</v>
      </c>
      <c r="E6" s="0" t="n">
        <v>0.3489</v>
      </c>
      <c r="F6" s="0" t="n">
        <v>0.0086</v>
      </c>
      <c r="G6" s="0" t="n">
        <f aca="false">(E6-F8)</f>
        <v>0.34055</v>
      </c>
      <c r="H6" s="5" t="n">
        <f aca="false">(12.042*G6)-0.0714</f>
        <v>4.0295031</v>
      </c>
      <c r="I6" s="5" t="n">
        <f aca="false">(H6*100)/D6</f>
        <v>2627.65119008803</v>
      </c>
      <c r="K6" s="6" t="n">
        <f aca="false">(I6/1000)</f>
        <v>2.62765119008803</v>
      </c>
      <c r="M6" s="7" t="n">
        <f aca="false">(K6*10)</f>
        <v>26.2765119008803</v>
      </c>
    </row>
    <row r="7" customFormat="false" ht="12.75" hidden="false" customHeight="false" outlineLevel="0" collapsed="false">
      <c r="B7" s="0" t="n">
        <v>2</v>
      </c>
      <c r="C7" s="0" t="n">
        <v>147.89</v>
      </c>
      <c r="D7" s="0" t="n">
        <f aca="false">(C7)/1000</f>
        <v>0.14789</v>
      </c>
      <c r="E7" s="0" t="n">
        <v>0.3357</v>
      </c>
      <c r="F7" s="0" t="n">
        <v>0.0081</v>
      </c>
      <c r="G7" s="0" t="n">
        <f aca="false">(E7-F8)</f>
        <v>0.32735</v>
      </c>
      <c r="H7" s="5" t="n">
        <f aca="false">(12.042*G7)-0.0714</f>
        <v>3.8705487</v>
      </c>
      <c r="I7" s="5" t="n">
        <f aca="false">(H7*100)/D7</f>
        <v>2617.18081006153</v>
      </c>
      <c r="K7" s="6" t="n">
        <f aca="false">(I7/1000)</f>
        <v>2.61718081006153</v>
      </c>
      <c r="M7" s="7" t="n">
        <f aca="false">(K7*10)</f>
        <v>26.1718081006153</v>
      </c>
    </row>
    <row r="8" customFormat="false" ht="12.75" hidden="false" customHeight="false" outlineLevel="0" collapsed="false">
      <c r="F8" s="5" t="n">
        <f aca="false">AVERAGE(F6:F7)</f>
        <v>0.00835</v>
      </c>
      <c r="H8" s="5"/>
      <c r="I8" s="5"/>
      <c r="K8" s="8" t="n">
        <f aca="false">AVERAGE(K6:K7)</f>
        <v>2.62241600007478</v>
      </c>
      <c r="L8" s="9"/>
      <c r="M8" s="8" t="n">
        <f aca="false">(K8*10)</f>
        <v>26.2241600007478</v>
      </c>
    </row>
    <row r="9" customFormat="false" ht="12.75" hidden="false" customHeight="false" outlineLevel="0" collapsed="false">
      <c r="K9" s="10" t="n">
        <f aca="false">STDEV(K6:K7)</f>
        <v>0.00740367671833945</v>
      </c>
      <c r="L9" s="11" t="n">
        <f aca="false">(K9*100)/K8</f>
        <v>0.282322740485427</v>
      </c>
      <c r="M9" s="7" t="n">
        <f aca="false">(K9*10)</f>
        <v>0.0740367671833945</v>
      </c>
      <c r="N9" s="11" t="n">
        <f aca="false">(M9*100)/M8</f>
        <v>0.282322740485427</v>
      </c>
    </row>
    <row r="10" customFormat="false" ht="20.25" hidden="false" customHeight="false" outlineLevel="0" collapsed="false">
      <c r="A10" s="3"/>
    </row>
    <row r="11" customFormat="false" ht="20.25" hidden="false" customHeight="false" outlineLevel="0" collapsed="false">
      <c r="A11" s="3" t="n">
        <v>2</v>
      </c>
      <c r="B11" s="0" t="s">
        <v>2</v>
      </c>
      <c r="C11" s="0" t="s">
        <v>3</v>
      </c>
      <c r="D11" s="0" t="s">
        <v>4</v>
      </c>
      <c r="E11" s="0" t="s">
        <v>5</v>
      </c>
      <c r="F11" s="0" t="s">
        <v>6</v>
      </c>
      <c r="G11" s="0" t="s">
        <v>7</v>
      </c>
      <c r="H11" s="0" t="s">
        <v>8</v>
      </c>
      <c r="I11" s="0" t="s">
        <v>9</v>
      </c>
      <c r="K11" s="0" t="s">
        <v>10</v>
      </c>
      <c r="M11" s="0" t="s">
        <v>11</v>
      </c>
    </row>
    <row r="12" customFormat="false" ht="12.75" hidden="false" customHeight="false" outlineLevel="0" collapsed="false">
      <c r="A12" s="4"/>
      <c r="B12" s="0" t="n">
        <v>1</v>
      </c>
      <c r="C12" s="0" t="n">
        <v>153.11</v>
      </c>
      <c r="D12" s="0" t="n">
        <f aca="false">(C12)/1000</f>
        <v>0.15311</v>
      </c>
      <c r="E12" s="0" t="n">
        <v>0.1556</v>
      </c>
      <c r="F12" s="0" t="n">
        <v>0.0086</v>
      </c>
      <c r="G12" s="0" t="n">
        <f aca="false">(E12-F14)</f>
        <v>0.14725</v>
      </c>
      <c r="H12" s="5" t="n">
        <f aca="false">(12.042*G12)-0.0714</f>
        <v>1.7017845</v>
      </c>
      <c r="I12" s="5" t="n">
        <f aca="false">(H12*100)/D12</f>
        <v>1111.47834889948</v>
      </c>
      <c r="K12" s="6" t="n">
        <f aca="false">(I12/1000)</f>
        <v>1.11147834889948</v>
      </c>
      <c r="M12" s="7" t="n">
        <f aca="false">(K12*10)</f>
        <v>11.1147834889948</v>
      </c>
    </row>
    <row r="13" customFormat="false" ht="18" hidden="false" customHeight="true" outlineLevel="0" collapsed="false">
      <c r="B13" s="0" t="n">
        <v>2</v>
      </c>
      <c r="C13" s="0" t="n">
        <v>154.17</v>
      </c>
      <c r="D13" s="0" t="n">
        <f aca="false">(C13)/1000</f>
        <v>0.15417</v>
      </c>
      <c r="E13" s="0" t="n">
        <v>0.159</v>
      </c>
      <c r="F13" s="0" t="n">
        <v>0.0081</v>
      </c>
      <c r="G13" s="0" t="n">
        <f aca="false">(E13-F14)</f>
        <v>0.15065</v>
      </c>
      <c r="H13" s="5" t="n">
        <f aca="false">(12.042*G13)-0.0714</f>
        <v>1.7427273</v>
      </c>
      <c r="I13" s="5" t="n">
        <f aca="false">(H13*100)/D13</f>
        <v>1130.3932671726</v>
      </c>
      <c r="K13" s="6" t="n">
        <f aca="false">(I13/1000)</f>
        <v>1.1303932671726</v>
      </c>
      <c r="M13" s="7" t="n">
        <f aca="false">(K13*10)</f>
        <v>11.303932671726</v>
      </c>
    </row>
    <row r="14" customFormat="false" ht="12.75" hidden="false" customHeight="false" outlineLevel="0" collapsed="false">
      <c r="F14" s="5" t="n">
        <f aca="false">AVERAGE(F12:F13)</f>
        <v>0.00835</v>
      </c>
      <c r="H14" s="5"/>
      <c r="I14" s="5"/>
      <c r="K14" s="8" t="n">
        <f aca="false">AVERAGE(K12:K13)</f>
        <v>1.12093580803604</v>
      </c>
      <c r="L14" s="9"/>
      <c r="M14" s="8" t="n">
        <f aca="false">(K14*10)</f>
        <v>11.2093580803604</v>
      </c>
    </row>
    <row r="15" customFormat="false" ht="12.75" hidden="false" customHeight="false" outlineLevel="0" collapsed="false">
      <c r="K15" s="10" t="n">
        <f aca="false">STDEV(K12:K13)</f>
        <v>0.0133748669765111</v>
      </c>
      <c r="L15" s="11" t="n">
        <f aca="false">(K15*100)/K14</f>
        <v>1.19318759206603</v>
      </c>
      <c r="M15" s="7" t="n">
        <f aca="false">(K15*10)</f>
        <v>0.133748669765111</v>
      </c>
      <c r="N15" s="11" t="n">
        <f aca="false">(M15*100)/M14</f>
        <v>1.19318759206603</v>
      </c>
    </row>
    <row r="16" customFormat="false" ht="20.25" hidden="false" customHeight="false" outlineLevel="0" collapsed="false">
      <c r="A16" s="3"/>
    </row>
    <row r="18" customFormat="false" ht="20.25" hidden="false" customHeight="false" outlineLevel="0" collapsed="false">
      <c r="A18" s="3" t="n">
        <v>3</v>
      </c>
      <c r="B18" s="0" t="s">
        <v>2</v>
      </c>
      <c r="C18" s="0" t="s">
        <v>3</v>
      </c>
      <c r="D18" s="0" t="s">
        <v>4</v>
      </c>
      <c r="E18" s="0" t="s">
        <v>5</v>
      </c>
      <c r="F18" s="0" t="s">
        <v>6</v>
      </c>
      <c r="G18" s="0" t="s">
        <v>7</v>
      </c>
      <c r="H18" s="0" t="s">
        <v>8</v>
      </c>
      <c r="I18" s="0" t="s">
        <v>9</v>
      </c>
      <c r="K18" s="0" t="s">
        <v>10</v>
      </c>
      <c r="M18" s="0" t="s">
        <v>11</v>
      </c>
    </row>
    <row r="19" customFormat="false" ht="12.75" hidden="false" customHeight="false" outlineLevel="0" collapsed="false">
      <c r="A19" s="4"/>
      <c r="B19" s="0" t="n">
        <v>1</v>
      </c>
      <c r="C19" s="0" t="n">
        <v>165.78</v>
      </c>
      <c r="D19" s="0" t="n">
        <f aca="false">(C19)/1000</f>
        <v>0.16578</v>
      </c>
      <c r="E19" s="0" t="n">
        <v>0.1683</v>
      </c>
      <c r="F19" s="0" t="n">
        <v>0.0086</v>
      </c>
      <c r="G19" s="0" t="n">
        <f aca="false">(E19-F21)</f>
        <v>0.15995</v>
      </c>
      <c r="H19" s="5" t="n">
        <f aca="false">(12.042*G19)-0.0714</f>
        <v>1.8547179</v>
      </c>
      <c r="I19" s="5" t="n">
        <f aca="false">(H19*100)/D19</f>
        <v>1118.78266377126</v>
      </c>
      <c r="K19" s="6" t="n">
        <f aca="false">(I19/1000)</f>
        <v>1.11878266377126</v>
      </c>
      <c r="M19" s="7" t="n">
        <f aca="false">(K19*10)</f>
        <v>11.1878266377126</v>
      </c>
    </row>
    <row r="20" customFormat="false" ht="12.75" hidden="false" customHeight="false" outlineLevel="0" collapsed="false">
      <c r="B20" s="0" t="n">
        <v>2</v>
      </c>
      <c r="C20" s="0" t="n">
        <v>180.69</v>
      </c>
      <c r="D20" s="0" t="n">
        <f aca="false">(C20)/1000</f>
        <v>0.18069</v>
      </c>
      <c r="E20" s="0" t="n">
        <v>0.1798</v>
      </c>
      <c r="F20" s="0" t="n">
        <v>0.0081</v>
      </c>
      <c r="G20" s="0" t="n">
        <f aca="false">(E20-F21)</f>
        <v>0.17145</v>
      </c>
      <c r="H20" s="5" t="n">
        <f aca="false">(12.042*G20)-0.0714</f>
        <v>1.9932009</v>
      </c>
      <c r="I20" s="5" t="n">
        <f aca="false">(H20*100)/D20</f>
        <v>1103.10526315789</v>
      </c>
      <c r="K20" s="6" t="n">
        <f aca="false">(I20/1000)</f>
        <v>1.10310526315789</v>
      </c>
      <c r="M20" s="7" t="n">
        <f aca="false">(K20*10)</f>
        <v>11.0310526315789</v>
      </c>
    </row>
    <row r="21" customFormat="false" ht="12.75" hidden="false" customHeight="false" outlineLevel="0" collapsed="false">
      <c r="F21" s="5" t="n">
        <f aca="false">AVERAGE(F19:F20)</f>
        <v>0.00835</v>
      </c>
      <c r="H21" s="5"/>
      <c r="I21" s="5"/>
      <c r="K21" s="8" t="n">
        <f aca="false">AVERAGE(K19:K20)</f>
        <v>1.11094396346458</v>
      </c>
      <c r="L21" s="9"/>
      <c r="M21" s="8" t="n">
        <f aca="false">(K21*10)</f>
        <v>11.1094396346458</v>
      </c>
    </row>
    <row r="22" customFormat="false" ht="12.75" hidden="false" customHeight="false" outlineLevel="0" collapsed="false">
      <c r="K22" s="10" t="n">
        <f aca="false">STDEV(K19:K20)</f>
        <v>0.0110855962850909</v>
      </c>
      <c r="L22" s="11" t="n">
        <f aca="false">(K22*100)/K21</f>
        <v>0.997853775677354</v>
      </c>
      <c r="M22" s="7" t="n">
        <f aca="false">(K22*10)</f>
        <v>0.110855962850909</v>
      </c>
      <c r="N22" s="11" t="n">
        <f aca="false">(M22*100)/M21</f>
        <v>0.997853775677354</v>
      </c>
    </row>
    <row r="23" customFormat="false" ht="20.25" hidden="false" customHeight="false" outlineLevel="0" collapsed="false">
      <c r="A23" s="3"/>
    </row>
    <row r="24" customFormat="false" ht="20.25" hidden="false" customHeight="false" outlineLevel="0" collapsed="false">
      <c r="A24" s="3" t="n">
        <v>4</v>
      </c>
      <c r="B24" s="0" t="s">
        <v>2</v>
      </c>
      <c r="C24" s="0" t="s">
        <v>3</v>
      </c>
      <c r="D24" s="0" t="s">
        <v>4</v>
      </c>
      <c r="E24" s="0" t="s">
        <v>5</v>
      </c>
      <c r="F24" s="0" t="s">
        <v>6</v>
      </c>
      <c r="G24" s="0" t="s">
        <v>7</v>
      </c>
      <c r="H24" s="0" t="s">
        <v>8</v>
      </c>
      <c r="I24" s="0" t="s">
        <v>9</v>
      </c>
      <c r="K24" s="0" t="s">
        <v>10</v>
      </c>
      <c r="M24" s="0" t="s">
        <v>11</v>
      </c>
    </row>
    <row r="25" customFormat="false" ht="12.75" hidden="false" customHeight="false" outlineLevel="0" collapsed="false">
      <c r="A25" s="4"/>
      <c r="B25" s="0" t="n">
        <v>1</v>
      </c>
      <c r="C25" s="0" t="n">
        <v>180.97</v>
      </c>
      <c r="D25" s="0" t="n">
        <f aca="false">(C25)/1000</f>
        <v>0.18097</v>
      </c>
      <c r="E25" s="0" t="n">
        <v>0.1288</v>
      </c>
      <c r="F25" s="0" t="n">
        <v>0.0086</v>
      </c>
      <c r="G25" s="0" t="n">
        <f aca="false">(E25-F27)</f>
        <v>0.12045</v>
      </c>
      <c r="H25" s="5" t="n">
        <f aca="false">(12.042*G25)-0.0714</f>
        <v>1.3790589</v>
      </c>
      <c r="I25" s="5" t="n">
        <f aca="false">(H25*100)/D25</f>
        <v>762.037298999834</v>
      </c>
      <c r="K25" s="6" t="n">
        <f aca="false">(I25/1000)</f>
        <v>0.762037298999834</v>
      </c>
      <c r="M25" s="7" t="n">
        <f aca="false">(K25*10)</f>
        <v>7.62037298999834</v>
      </c>
    </row>
    <row r="26" customFormat="false" ht="12.75" hidden="false" customHeight="false" outlineLevel="0" collapsed="false">
      <c r="B26" s="0" t="n">
        <v>2</v>
      </c>
      <c r="C26" s="0" t="n">
        <v>189.91</v>
      </c>
      <c r="D26" s="0" t="n">
        <f aca="false">(C26)/1000</f>
        <v>0.18991</v>
      </c>
      <c r="E26" s="0" t="n">
        <v>0.1369</v>
      </c>
      <c r="F26" s="0" t="n">
        <v>0.0081</v>
      </c>
      <c r="G26" s="0" t="n">
        <f aca="false">(E26-F27)</f>
        <v>0.12855</v>
      </c>
      <c r="H26" s="5" t="n">
        <f aca="false">(12.042*G26)-0.0714</f>
        <v>1.4765991</v>
      </c>
      <c r="I26" s="5" t="n">
        <f aca="false">(H26*100)/D26</f>
        <v>777.525722710758</v>
      </c>
      <c r="K26" s="6" t="n">
        <f aca="false">(I26/1000)</f>
        <v>0.777525722710758</v>
      </c>
      <c r="M26" s="7" t="n">
        <f aca="false">(K26*10)</f>
        <v>7.77525722710758</v>
      </c>
    </row>
    <row r="27" customFormat="false" ht="12.75" hidden="false" customHeight="false" outlineLevel="0" collapsed="false">
      <c r="F27" s="5" t="n">
        <f aca="false">AVERAGE(F25:F26)</f>
        <v>0.00835</v>
      </c>
      <c r="H27" s="5"/>
      <c r="I27" s="5"/>
      <c r="K27" s="8" t="n">
        <f aca="false">AVERAGE(K25:K26)</f>
        <v>0.769781510855296</v>
      </c>
      <c r="L27" s="9"/>
      <c r="M27" s="8" t="n">
        <f aca="false">(K27*10)</f>
        <v>7.69781510855296</v>
      </c>
    </row>
    <row r="28" customFormat="false" ht="12.75" hidden="false" customHeight="false" outlineLevel="0" collapsed="false">
      <c r="K28" s="10" t="n">
        <f aca="false">STDEV(K25:K26)</f>
        <v>0.0109519694358844</v>
      </c>
      <c r="L28" s="11" t="n">
        <f aca="false">(K28*100)/K27</f>
        <v>1.42273739774754</v>
      </c>
      <c r="M28" s="7" t="n">
        <f aca="false">(K28*10)</f>
        <v>0.109519694358844</v>
      </c>
      <c r="N28" s="11" t="n">
        <f aca="false">(M28*100)/M27</f>
        <v>1.42273739774754</v>
      </c>
    </row>
    <row r="29" customFormat="false" ht="20.25" hidden="false" customHeight="false" outlineLevel="0" collapsed="false">
      <c r="A29" s="3"/>
    </row>
    <row r="30" customFormat="false" ht="20.25" hidden="false" customHeight="false" outlineLevel="0" collapsed="false">
      <c r="A30" s="3" t="n">
        <v>5</v>
      </c>
      <c r="B30" s="0" t="s">
        <v>2</v>
      </c>
      <c r="C30" s="0" t="s">
        <v>3</v>
      </c>
      <c r="D30" s="0" t="s">
        <v>4</v>
      </c>
      <c r="E30" s="0" t="s">
        <v>5</v>
      </c>
      <c r="F30" s="0" t="s">
        <v>6</v>
      </c>
      <c r="G30" s="0" t="s">
        <v>7</v>
      </c>
      <c r="H30" s="0" t="s">
        <v>8</v>
      </c>
      <c r="I30" s="0" t="s">
        <v>9</v>
      </c>
      <c r="K30" s="0" t="s">
        <v>10</v>
      </c>
      <c r="M30" s="0" t="s">
        <v>11</v>
      </c>
    </row>
    <row r="31" customFormat="false" ht="12.75" hidden="false" customHeight="false" outlineLevel="0" collapsed="false">
      <c r="A31" s="4"/>
      <c r="B31" s="0" t="n">
        <v>1</v>
      </c>
      <c r="C31" s="0" t="n">
        <v>146.88</v>
      </c>
      <c r="D31" s="0" t="n">
        <f aca="false">(C31)/1000</f>
        <v>0.14688</v>
      </c>
      <c r="E31" s="0" t="n">
        <v>0.2585</v>
      </c>
      <c r="F31" s="0" t="n">
        <v>0.0086</v>
      </c>
      <c r="G31" s="0" t="n">
        <f aca="false">(E31-F33)</f>
        <v>0.25015</v>
      </c>
      <c r="H31" s="5" t="n">
        <f aca="false">(12.042*G31)-0.0714</f>
        <v>2.9409063</v>
      </c>
      <c r="I31" s="5" t="n">
        <f aca="false">(H31*100)/D31</f>
        <v>2002.25102124183</v>
      </c>
      <c r="K31" s="6" t="n">
        <f aca="false">(I31/1000)</f>
        <v>2.00225102124183</v>
      </c>
      <c r="M31" s="7" t="n">
        <f aca="false">(K31*10)</f>
        <v>20.0225102124183</v>
      </c>
    </row>
    <row r="32" customFormat="false" ht="12.75" hidden="false" customHeight="false" outlineLevel="0" collapsed="false">
      <c r="B32" s="0" t="n">
        <v>2</v>
      </c>
      <c r="C32" s="0" t="n">
        <v>147.46</v>
      </c>
      <c r="D32" s="0" t="n">
        <f aca="false">(C32)/1000</f>
        <v>0.14746</v>
      </c>
      <c r="E32" s="0" t="n">
        <v>0.2617</v>
      </c>
      <c r="F32" s="0" t="n">
        <v>0.0081</v>
      </c>
      <c r="G32" s="0" t="n">
        <f aca="false">(E32-F33)</f>
        <v>0.25335</v>
      </c>
      <c r="H32" s="5" t="n">
        <f aca="false">(12.042*G32)-0.0714</f>
        <v>2.9794407</v>
      </c>
      <c r="I32" s="5" t="n">
        <f aca="false">(H32*100)/D32</f>
        <v>2020.50773091008</v>
      </c>
      <c r="K32" s="6" t="n">
        <f aca="false">(I32/1000)</f>
        <v>2.02050773091008</v>
      </c>
      <c r="M32" s="7" t="n">
        <f aca="false">(K32*10)</f>
        <v>20.2050773091008</v>
      </c>
    </row>
    <row r="33" customFormat="false" ht="12.75" hidden="false" customHeight="false" outlineLevel="0" collapsed="false">
      <c r="F33" s="5" t="n">
        <f aca="false">AVERAGE(F31:F32)</f>
        <v>0.00835</v>
      </c>
      <c r="H33" s="5"/>
      <c r="I33" s="5"/>
      <c r="K33" s="8" t="n">
        <f aca="false">AVERAGE(K31:K32)</f>
        <v>2.01137937607595</v>
      </c>
      <c r="L33" s="9"/>
      <c r="M33" s="8" t="n">
        <f aca="false">(K33*10)</f>
        <v>20.1137937607595</v>
      </c>
    </row>
    <row r="34" customFormat="false" ht="12.75" hidden="false" customHeight="false" outlineLevel="0" collapsed="false">
      <c r="K34" s="10" t="n">
        <f aca="false">STDEV(K31:K32)</f>
        <v>0.0129094432085711</v>
      </c>
      <c r="L34" s="11" t="n">
        <f aca="false">(K34*100)/K33</f>
        <v>0.641820402561569</v>
      </c>
      <c r="M34" s="7" t="n">
        <f aca="false">(K34*10)</f>
        <v>0.129094432085711</v>
      </c>
      <c r="N34" s="11" t="n">
        <f aca="false">(M34*100)/M33</f>
        <v>0.641820402561569</v>
      </c>
    </row>
    <row r="35" customFormat="false" ht="20.25" hidden="false" customHeight="false" outlineLevel="0" collapsed="false">
      <c r="A35" s="3"/>
    </row>
    <row r="36" customFormat="false" ht="20.25" hidden="false" customHeight="false" outlineLevel="0" collapsed="false">
      <c r="A36" s="3" t="n">
        <v>6</v>
      </c>
      <c r="B36" s="0" t="s">
        <v>2</v>
      </c>
      <c r="C36" s="0" t="s">
        <v>3</v>
      </c>
      <c r="D36" s="0" t="s">
        <v>4</v>
      </c>
      <c r="E36" s="0" t="s">
        <v>5</v>
      </c>
      <c r="F36" s="0" t="s">
        <v>6</v>
      </c>
      <c r="G36" s="0" t="s">
        <v>7</v>
      </c>
      <c r="H36" s="0" t="s">
        <v>8</v>
      </c>
      <c r="I36" s="0" t="s">
        <v>9</v>
      </c>
      <c r="K36" s="0" t="s">
        <v>10</v>
      </c>
      <c r="M36" s="0" t="s">
        <v>11</v>
      </c>
    </row>
    <row r="37" customFormat="false" ht="12.75" hidden="false" customHeight="false" outlineLevel="0" collapsed="false">
      <c r="A37" s="4"/>
      <c r="B37" s="0" t="n">
        <v>1</v>
      </c>
      <c r="C37" s="0" t="n">
        <v>163.01</v>
      </c>
      <c r="D37" s="0" t="n">
        <f aca="false">(C37)/1000</f>
        <v>0.16301</v>
      </c>
      <c r="E37" s="0" t="n">
        <v>0.4371</v>
      </c>
      <c r="F37" s="0" t="n">
        <v>0.0086</v>
      </c>
      <c r="G37" s="0" t="n">
        <f aca="false">(E37-F39)</f>
        <v>0.42875</v>
      </c>
      <c r="H37" s="5" t="n">
        <f aca="false">(12.042*G37)-0.0714</f>
        <v>5.0916075</v>
      </c>
      <c r="I37" s="5" t="n">
        <f aca="false">(H37*100)/D37</f>
        <v>3123.49395742592</v>
      </c>
      <c r="K37" s="6" t="n">
        <f aca="false">(I37/1000)</f>
        <v>3.12349395742592</v>
      </c>
      <c r="M37" s="7" t="n">
        <f aca="false">(K37*10)</f>
        <v>31.2349395742592</v>
      </c>
    </row>
    <row r="38" customFormat="false" ht="12.75" hidden="false" customHeight="false" outlineLevel="0" collapsed="false">
      <c r="B38" s="0" t="n">
        <v>2</v>
      </c>
      <c r="C38" s="0" t="n">
        <v>150.37</v>
      </c>
      <c r="D38" s="0" t="n">
        <f aca="false">(C38)/1000</f>
        <v>0.15037</v>
      </c>
      <c r="E38" s="0" t="n">
        <v>0.4108</v>
      </c>
      <c r="F38" s="0" t="n">
        <v>0.0081</v>
      </c>
      <c r="G38" s="0" t="n">
        <f aca="false">(E38-F39)</f>
        <v>0.40245</v>
      </c>
      <c r="H38" s="5" t="n">
        <f aca="false">(12.042*G38)-0.0714</f>
        <v>4.7749029</v>
      </c>
      <c r="I38" s="5" t="n">
        <f aca="false">(H38*100)/D38</f>
        <v>3175.4358582164</v>
      </c>
      <c r="K38" s="6" t="n">
        <f aca="false">(I38/1000)</f>
        <v>3.1754358582164</v>
      </c>
      <c r="M38" s="7" t="n">
        <f aca="false">(K38*10)</f>
        <v>31.754358582164</v>
      </c>
    </row>
    <row r="39" customFormat="false" ht="12.75" hidden="false" customHeight="false" outlineLevel="0" collapsed="false">
      <c r="F39" s="5" t="n">
        <f aca="false">AVERAGE(F37:F38)</f>
        <v>0.00835</v>
      </c>
      <c r="H39" s="5"/>
      <c r="I39" s="5"/>
      <c r="K39" s="8" t="n">
        <f aca="false">AVERAGE(K37:K38)</f>
        <v>3.14946490782116</v>
      </c>
      <c r="L39" s="9"/>
      <c r="M39" s="8" t="n">
        <f aca="false">(K39*10)</f>
        <v>31.4946490782116</v>
      </c>
    </row>
    <row r="40" customFormat="false" ht="12.75" hidden="false" customHeight="false" outlineLevel="0" collapsed="false">
      <c r="K40" s="10" t="n">
        <f aca="false">STDEV(K37:K38)</f>
        <v>0.0367284702766634</v>
      </c>
      <c r="L40" s="11" t="n">
        <f aca="false">(K40*100)/K39</f>
        <v>1.16618128322225</v>
      </c>
      <c r="M40" s="7" t="n">
        <f aca="false">(K40*10)</f>
        <v>0.367284702766634</v>
      </c>
      <c r="N40" s="11" t="n">
        <f aca="false">(M40*100)/M39</f>
        <v>1.16618128322225</v>
      </c>
    </row>
    <row r="41" customFormat="false" ht="20.25" hidden="false" customHeight="false" outlineLevel="0" collapsed="false">
      <c r="A41" s="3"/>
    </row>
    <row r="43" customFormat="false" ht="20.25" hidden="false" customHeight="false" outlineLevel="0" collapsed="false">
      <c r="A43" s="3" t="n">
        <v>7</v>
      </c>
      <c r="B43" s="0" t="s">
        <v>2</v>
      </c>
      <c r="C43" s="0" t="s">
        <v>3</v>
      </c>
      <c r="D43" s="0" t="s">
        <v>4</v>
      </c>
      <c r="E43" s="0" t="s">
        <v>5</v>
      </c>
      <c r="F43" s="0" t="s">
        <v>6</v>
      </c>
      <c r="G43" s="0" t="s">
        <v>7</v>
      </c>
      <c r="H43" s="0" t="s">
        <v>8</v>
      </c>
      <c r="I43" s="0" t="s">
        <v>9</v>
      </c>
      <c r="K43" s="0" t="s">
        <v>10</v>
      </c>
      <c r="M43" s="0" t="s">
        <v>11</v>
      </c>
    </row>
    <row r="44" customFormat="false" ht="12.75" hidden="false" customHeight="false" outlineLevel="0" collapsed="false">
      <c r="A44" s="4"/>
      <c r="B44" s="0" t="n">
        <v>1</v>
      </c>
      <c r="C44" s="0" t="n">
        <v>142.38</v>
      </c>
      <c r="D44" s="0" t="n">
        <f aca="false">(C44)/1000</f>
        <v>0.14238</v>
      </c>
      <c r="E44" s="0" t="n">
        <v>0.5054</v>
      </c>
      <c r="F44" s="0" t="n">
        <v>0.0086</v>
      </c>
      <c r="G44" s="0" t="n">
        <f aca="false">(E44-F46)</f>
        <v>0.49705</v>
      </c>
      <c r="H44" s="5" t="n">
        <f aca="false">(12.042*G44)-0.0714</f>
        <v>5.9140761</v>
      </c>
      <c r="I44" s="5" t="n">
        <f aca="false">(H44*100)/D44</f>
        <v>4153.72671723557</v>
      </c>
      <c r="K44" s="6" t="n">
        <f aca="false">(I44/1000)</f>
        <v>4.15372671723557</v>
      </c>
      <c r="M44" s="7" t="n">
        <f aca="false">(K44*10)</f>
        <v>41.5372671723557</v>
      </c>
    </row>
    <row r="45" customFormat="false" ht="12.75" hidden="false" customHeight="false" outlineLevel="0" collapsed="false">
      <c r="B45" s="0" t="n">
        <v>2</v>
      </c>
      <c r="C45" s="0" t="n">
        <v>149.54</v>
      </c>
      <c r="D45" s="0" t="n">
        <f aca="false">(C45)/1000</f>
        <v>0.14954</v>
      </c>
      <c r="E45" s="0" t="n">
        <v>0.5008</v>
      </c>
      <c r="F45" s="0" t="n">
        <v>0.0081</v>
      </c>
      <c r="G45" s="0" t="n">
        <f aca="false">(E45-F46)</f>
        <v>0.49245</v>
      </c>
      <c r="H45" s="5" t="n">
        <f aca="false">(12.042*G45)-0.0714</f>
        <v>5.8586829</v>
      </c>
      <c r="I45" s="5" t="n">
        <f aca="false">(H45*100)/D45</f>
        <v>3917.80319646917</v>
      </c>
      <c r="K45" s="6" t="n">
        <f aca="false">(I45/1000)</f>
        <v>3.91780319646917</v>
      </c>
      <c r="M45" s="7" t="n">
        <f aca="false">(K45*10)</f>
        <v>39.1780319646917</v>
      </c>
    </row>
    <row r="46" customFormat="false" ht="12.75" hidden="false" customHeight="false" outlineLevel="0" collapsed="false">
      <c r="F46" s="5" t="n">
        <f aca="false">AVERAGE(F44:F45)</f>
        <v>0.00835</v>
      </c>
      <c r="H46" s="5"/>
      <c r="I46" s="5"/>
      <c r="K46" s="8" t="n">
        <f aca="false">AVERAGE(K44:K45)</f>
        <v>4.03576495685237</v>
      </c>
      <c r="L46" s="9"/>
      <c r="M46" s="8" t="n">
        <f aca="false">(K46*10)</f>
        <v>40.3576495685237</v>
      </c>
    </row>
    <row r="47" customFormat="false" ht="12.75" hidden="false" customHeight="false" outlineLevel="0" collapsed="false">
      <c r="K47" s="10" t="n">
        <f aca="false">STDEV(K44:K45)</f>
        <v>0.166823121375322</v>
      </c>
      <c r="L47" s="11" t="n">
        <f aca="false">(K47*100)/K46</f>
        <v>4.13361836377689</v>
      </c>
      <c r="M47" s="7" t="n">
        <f aca="false">(K47*10)</f>
        <v>1.66823121375322</v>
      </c>
      <c r="N47" s="11" t="n">
        <f aca="false">(M47*100)/M46</f>
        <v>4.13361836377689</v>
      </c>
    </row>
    <row r="50" customFormat="false" ht="20.25" hidden="false" customHeight="false" outlineLevel="0" collapsed="false">
      <c r="A50" s="3" t="n">
        <v>8</v>
      </c>
      <c r="B50" s="0" t="s">
        <v>2</v>
      </c>
      <c r="C50" s="0" t="s">
        <v>3</v>
      </c>
      <c r="D50" s="0" t="s">
        <v>4</v>
      </c>
      <c r="E50" s="0" t="s">
        <v>5</v>
      </c>
      <c r="F50" s="0" t="s">
        <v>6</v>
      </c>
      <c r="G50" s="0" t="s">
        <v>7</v>
      </c>
      <c r="H50" s="0" t="s">
        <v>8</v>
      </c>
      <c r="I50" s="0" t="s">
        <v>9</v>
      </c>
      <c r="K50" s="0" t="s">
        <v>10</v>
      </c>
      <c r="M50" s="0" t="s">
        <v>11</v>
      </c>
    </row>
    <row r="51" customFormat="false" ht="12.75" hidden="false" customHeight="false" outlineLevel="0" collapsed="false">
      <c r="A51" s="4"/>
      <c r="B51" s="0" t="n">
        <v>1</v>
      </c>
      <c r="C51" s="0" t="n">
        <v>148.74</v>
      </c>
      <c r="D51" s="0" t="n">
        <f aca="false">(C51)/1000</f>
        <v>0.14874</v>
      </c>
      <c r="E51" s="0" t="n">
        <v>0.134</v>
      </c>
      <c r="F51" s="0" t="n">
        <v>0.0086</v>
      </c>
      <c r="G51" s="0" t="n">
        <f aca="false">(E51-F53)</f>
        <v>0.12565</v>
      </c>
      <c r="H51" s="5" t="n">
        <f aca="false">(12.042*G51)-0.0714</f>
        <v>1.4416773</v>
      </c>
      <c r="I51" s="5" t="n">
        <f aca="false">(H51*100)/D51</f>
        <v>969.259983864462</v>
      </c>
      <c r="K51" s="6" t="n">
        <f aca="false">(I51/1000)</f>
        <v>0.969259983864462</v>
      </c>
      <c r="M51" s="7" t="n">
        <f aca="false">(K51*10)</f>
        <v>9.69259983864462</v>
      </c>
    </row>
    <row r="52" customFormat="false" ht="12.75" hidden="false" customHeight="false" outlineLevel="0" collapsed="false">
      <c r="B52" s="0" t="n">
        <v>2</v>
      </c>
      <c r="C52" s="0" t="n">
        <v>156.43</v>
      </c>
      <c r="D52" s="0" t="n">
        <f aca="false">(C52)/1000</f>
        <v>0.15643</v>
      </c>
      <c r="E52" s="0" t="n">
        <v>0.1309</v>
      </c>
      <c r="F52" s="0" t="n">
        <v>0.0081</v>
      </c>
      <c r="G52" s="0" t="n">
        <f aca="false">(E52-F53)</f>
        <v>0.12255</v>
      </c>
      <c r="H52" s="5" t="n">
        <f aca="false">(12.042*G52)-0.0714</f>
        <v>1.4043471</v>
      </c>
      <c r="I52" s="5" t="n">
        <f aca="false">(H52*100)/D52</f>
        <v>897.747938374992</v>
      </c>
      <c r="K52" s="6" t="n">
        <f aca="false">(I52/1000)</f>
        <v>0.897747938374992</v>
      </c>
      <c r="L52" s="4"/>
      <c r="M52" s="6" t="n">
        <f aca="false">(K52*10)</f>
        <v>8.97747938374992</v>
      </c>
    </row>
    <row r="53" customFormat="false" ht="12.75" hidden="false" customHeight="false" outlineLevel="0" collapsed="false">
      <c r="F53" s="5" t="n">
        <f aca="false">AVERAGE(F51:F52)</f>
        <v>0.00835</v>
      </c>
      <c r="H53" s="5"/>
      <c r="I53" s="5"/>
      <c r="K53" s="8" t="n">
        <f aca="false">AVERAGE(K51:K52)</f>
        <v>0.933503961119727</v>
      </c>
      <c r="L53" s="9"/>
      <c r="M53" s="8" t="n">
        <f aca="false">(K53*10)</f>
        <v>9.33503961119727</v>
      </c>
    </row>
    <row r="54" customFormat="false" ht="12.75" hidden="false" customHeight="false" outlineLevel="0" collapsed="false">
      <c r="K54" s="10" t="n">
        <f aca="false">STDEV(K51:K52)</f>
        <v>0.0505666523021249</v>
      </c>
      <c r="L54" s="11" t="n">
        <f aca="false">(K54*100)/K53</f>
        <v>5.41686531693672</v>
      </c>
      <c r="M54" s="7" t="n">
        <f aca="false">(K54*10)</f>
        <v>0.505666523021249</v>
      </c>
      <c r="N54" s="11" t="n">
        <f aca="false">(M54*100)/M53</f>
        <v>5.41686531693672</v>
      </c>
    </row>
    <row r="62" customFormat="false" ht="20.25" hidden="false" customHeight="false" outlineLevel="0" collapsed="false">
      <c r="A62" s="3"/>
    </row>
    <row r="64" customFormat="false" ht="20.25" hidden="false" customHeight="false" outlineLevel="0" collapsed="false">
      <c r="A64" s="3"/>
    </row>
    <row r="65" customFormat="false" ht="12.75" hidden="false" customHeight="false" outlineLevel="0" collapsed="false">
      <c r="A65" s="4"/>
      <c r="H65" s="5"/>
      <c r="I65" s="5"/>
      <c r="K65" s="6"/>
      <c r="M65" s="7"/>
    </row>
    <row r="66" customFormat="false" ht="12.75" hidden="false" customHeight="false" outlineLevel="0" collapsed="false">
      <c r="H66" s="5"/>
      <c r="I66" s="5"/>
      <c r="K66" s="6"/>
      <c r="L66" s="4"/>
      <c r="M66" s="6"/>
    </row>
    <row r="67" customFormat="false" ht="12.75" hidden="false" customHeight="false" outlineLevel="0" collapsed="false">
      <c r="F67" s="5"/>
      <c r="H67" s="5"/>
      <c r="I67" s="5"/>
      <c r="K67" s="8"/>
      <c r="L67" s="9"/>
      <c r="M67" s="8"/>
    </row>
    <row r="68" customFormat="false" ht="12.75" hidden="false" customHeight="false" outlineLevel="0" collapsed="false">
      <c r="K68" s="10"/>
      <c r="L68" s="11"/>
      <c r="M68" s="7"/>
      <c r="N68" s="11"/>
    </row>
    <row r="83" customFormat="false" ht="12.75" hidden="false" customHeight="false" outlineLevel="0" collapsed="false">
      <c r="A83" s="4"/>
      <c r="H83" s="5"/>
      <c r="I83" s="5"/>
      <c r="K83" s="6"/>
      <c r="M83" s="7"/>
    </row>
    <row r="84" customFormat="false" ht="12.75" hidden="false" customHeight="false" outlineLevel="0" collapsed="false">
      <c r="H84" s="5"/>
      <c r="I84" s="5"/>
      <c r="K84" s="6"/>
      <c r="M84" s="7"/>
    </row>
    <row r="85" customFormat="false" ht="12.75" hidden="false" customHeight="false" outlineLevel="0" collapsed="false">
      <c r="F85" s="5"/>
      <c r="H85" s="5"/>
      <c r="I85" s="5"/>
      <c r="K85" s="6"/>
      <c r="M85" s="7"/>
    </row>
    <row r="86" customFormat="false" ht="12.75" hidden="false" customHeight="false" outlineLevel="0" collapsed="false">
      <c r="K86" s="12"/>
      <c r="M86" s="7"/>
    </row>
    <row r="87" customFormat="false" ht="20.25" hidden="false" customHeight="false" outlineLevel="0" collapsed="false">
      <c r="A87" s="3"/>
      <c r="K87" s="10"/>
      <c r="L87" s="11"/>
      <c r="M87" s="7"/>
      <c r="N87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2T16:07:42Z</dcterms:created>
  <dc:creator>Bejger Romualda</dc:creator>
  <dc:description/>
  <dc:language>en-US</dc:language>
  <cp:lastModifiedBy>Ewa</cp:lastModifiedBy>
  <dcterms:modified xsi:type="dcterms:W3CDTF">2020-01-28T09:26:44Z</dcterms:modified>
  <cp:revision>0</cp:revision>
  <dc:subject/>
  <dc:title/>
</cp:coreProperties>
</file>